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Vatter, NB in HEB-25\Manuskript Frontiers in Plant Sciences\"/>
    </mc:Choice>
  </mc:AlternateContent>
  <bookViews>
    <workbookView xWindow="2280" yWindow="0" windowWidth="18060" windowHeight="11220"/>
  </bookViews>
  <sheets>
    <sheet name="Hsp effects on AO and RT" sheetId="2" r:id="rId1"/>
  </sheets>
  <calcPr calcId="162913"/>
</workbook>
</file>

<file path=xl/calcChain.xml><?xml version="1.0" encoding="utf-8"?>
<calcChain xmlns="http://schemas.openxmlformats.org/spreadsheetml/2006/main">
  <c r="E5" i="2" l="1"/>
  <c r="F5" i="2"/>
  <c r="E6" i="2"/>
  <c r="F6" i="2"/>
  <c r="E7" i="2"/>
  <c r="F7" i="2"/>
  <c r="E8" i="2"/>
  <c r="F8" i="2"/>
  <c r="E9" i="2"/>
  <c r="F9" i="2"/>
  <c r="E10" i="2"/>
  <c r="F10" i="2"/>
  <c r="E11" i="2"/>
  <c r="F11" i="2"/>
  <c r="E12" i="2"/>
  <c r="F12" i="2"/>
  <c r="E13" i="2"/>
  <c r="F13" i="2"/>
  <c r="E14" i="2"/>
  <c r="F14" i="2"/>
  <c r="E15" i="2"/>
  <c r="F15" i="2"/>
  <c r="E16" i="2"/>
  <c r="F16" i="2"/>
  <c r="E19" i="2"/>
  <c r="F19" i="2"/>
  <c r="E20" i="2"/>
  <c r="F20" i="2"/>
  <c r="E21" i="2"/>
  <c r="F21" i="2"/>
  <c r="E22" i="2"/>
  <c r="F22" i="2"/>
  <c r="E23" i="2"/>
  <c r="F23" i="2"/>
  <c r="E24" i="2"/>
  <c r="F24" i="2"/>
  <c r="E25" i="2"/>
  <c r="F25" i="2"/>
  <c r="E26" i="2"/>
  <c r="F26" i="2"/>
  <c r="E27" i="2"/>
  <c r="F27" i="2"/>
  <c r="E28" i="2"/>
  <c r="F28" i="2"/>
  <c r="F4" i="2"/>
  <c r="E4" i="2"/>
</calcChain>
</file>

<file path=xl/sharedStrings.xml><?xml version="1.0" encoding="utf-8"?>
<sst xmlns="http://schemas.openxmlformats.org/spreadsheetml/2006/main" count="110" uniqueCount="81">
  <si>
    <t>QPt.2H-2</t>
  </si>
  <si>
    <t>QPt.2H-3</t>
  </si>
  <si>
    <t>QPt.3H-2</t>
  </si>
  <si>
    <t>QPt.3H-4</t>
  </si>
  <si>
    <t>QPt.3H-5</t>
  </si>
  <si>
    <t>QPt.4H-2</t>
  </si>
  <si>
    <t>QPt.4H-5</t>
  </si>
  <si>
    <t>QPt.5H-2</t>
  </si>
  <si>
    <t>QPt.5H-3</t>
  </si>
  <si>
    <t>QPt.6H-2</t>
  </si>
  <si>
    <t>QPt.6H-4</t>
  </si>
  <si>
    <t>QPt.7H-1</t>
  </si>
  <si>
    <t>QPt.7H-2</t>
  </si>
  <si>
    <t>2H-23cM</t>
  </si>
  <si>
    <t>2H-55.55cM</t>
  </si>
  <si>
    <t>3H-8.5cM</t>
  </si>
  <si>
    <t>3H-77.4cM</t>
  </si>
  <si>
    <t>3H-117cM</t>
  </si>
  <si>
    <t>4H-19.9cM</t>
  </si>
  <si>
    <t>4H-101.7cM</t>
  </si>
  <si>
    <t>5H-128.2cM</t>
  </si>
  <si>
    <t>5H-159.8cM</t>
  </si>
  <si>
    <t>6H-55.7cM</t>
  </si>
  <si>
    <t>6H-87.9cM</t>
  </si>
  <si>
    <t>7H-0.6cM</t>
  </si>
  <si>
    <t>7H-37.6cM</t>
  </si>
  <si>
    <t>F02_effect</t>
  </si>
  <si>
    <t>F03_effect</t>
  </si>
  <si>
    <t>F04_effect</t>
  </si>
  <si>
    <t>F05_effect</t>
  </si>
  <si>
    <t>F06_effect</t>
  </si>
  <si>
    <t>F07_effect</t>
  </si>
  <si>
    <t>F08_effect</t>
  </si>
  <si>
    <t>F09_effect</t>
  </si>
  <si>
    <t>F10_effect</t>
  </si>
  <si>
    <t>F11_effect</t>
  </si>
  <si>
    <t>F12_effect</t>
  </si>
  <si>
    <t>F13_effect</t>
  </si>
  <si>
    <t>F14_effect</t>
  </si>
  <si>
    <t>F15_effect</t>
  </si>
  <si>
    <t>F16_effect</t>
  </si>
  <si>
    <t>F17_effect</t>
  </si>
  <si>
    <t>F18_effect</t>
  </si>
  <si>
    <t>F19_effect</t>
  </si>
  <si>
    <t>F20_effect</t>
  </si>
  <si>
    <t>F21_effect</t>
  </si>
  <si>
    <t>F22_effect</t>
  </si>
  <si>
    <t>F23_effect</t>
  </si>
  <si>
    <t>F24_effect</t>
  </si>
  <si>
    <t>F25_effect</t>
  </si>
  <si>
    <r>
      <t>Sum</t>
    </r>
    <r>
      <rPr>
        <b/>
        <vertAlign val="superscript"/>
        <sz val="11"/>
        <color rgb="FF000000"/>
        <rFont val="Calibri"/>
        <family val="2"/>
      </rPr>
      <t>d</t>
    </r>
  </si>
  <si>
    <t>QPt.1H-1</t>
  </si>
  <si>
    <t>QPt.2H-1</t>
  </si>
  <si>
    <t>QPt.3H-1</t>
  </si>
  <si>
    <t>QPt.3H-3</t>
  </si>
  <si>
    <t>QPt.4H-1</t>
  </si>
  <si>
    <t>QPt.4H-3</t>
  </si>
  <si>
    <t>QPt.4H-4</t>
  </si>
  <si>
    <t>QPt.5H-1</t>
  </si>
  <si>
    <t>QPt.6H-1/3</t>
  </si>
  <si>
    <t>QPt.7H-3</t>
  </si>
  <si>
    <t>1H-95.9cM</t>
  </si>
  <si>
    <t>3H-51.6cM</t>
  </si>
  <si>
    <t>4H-3.5cM</t>
  </si>
  <si>
    <t>4H-70.3cM</t>
  </si>
  <si>
    <t>5H-94.7cM</t>
  </si>
  <si>
    <t>7H-140.7cM</t>
  </si>
  <si>
    <t>QTL name</t>
  </si>
  <si>
    <r>
      <t>a</t>
    </r>
    <r>
      <rPr>
        <sz val="10"/>
        <color theme="1"/>
        <rFont val="Times New Roman"/>
        <family val="1"/>
      </rPr>
      <t>Position of the QTL peak marker showing highest detection rate (DR) based on Maurer et al. (2015).</t>
    </r>
  </si>
  <si>
    <r>
      <rPr>
        <vertAlign val="superscript"/>
        <sz val="10"/>
        <color theme="1"/>
        <rFont val="Times New Roman"/>
        <family val="1"/>
      </rPr>
      <t>d</t>
    </r>
    <r>
      <rPr>
        <sz val="10"/>
        <color theme="1"/>
        <rFont val="Times New Roman"/>
        <family val="1"/>
      </rPr>
      <t>Sum across all donor-specific QTL effect estimates of a single HEB-25 family.</t>
    </r>
  </si>
  <si>
    <t>Trait</t>
  </si>
  <si>
    <r>
      <t>QTL_ref</t>
    </r>
    <r>
      <rPr>
        <b/>
        <vertAlign val="superscript"/>
        <sz val="11"/>
        <color rgb="FFFF0000"/>
        <rFont val="Calibri"/>
        <family val="2"/>
      </rPr>
      <t>a</t>
    </r>
  </si>
  <si>
    <r>
      <t>QTL mean effect</t>
    </r>
    <r>
      <rPr>
        <b/>
        <vertAlign val="superscript"/>
        <sz val="11"/>
        <color rgb="FFFF0000"/>
        <rFont val="Calibri"/>
        <family val="2"/>
      </rPr>
      <t>b</t>
    </r>
  </si>
  <si>
    <r>
      <t>F01_effect</t>
    </r>
    <r>
      <rPr>
        <b/>
        <vertAlign val="superscript"/>
        <sz val="11"/>
        <color rgb="FFFF0000"/>
        <rFont val="Calibri"/>
        <family val="2"/>
      </rPr>
      <t>c</t>
    </r>
  </si>
  <si>
    <t>AO</t>
  </si>
  <si>
    <t>RT</t>
  </si>
  <si>
    <t>Min</t>
  </si>
  <si>
    <t>Max</t>
  </si>
  <si>
    <r>
      <rPr>
        <vertAlign val="superscript"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>Donor-specific QTL effect estimated separately for each HEB-25 family. Positiv and negative signs indicate a trait-increasing and trait-decreasing effect of the wild allele compared to the Barke control allele.</t>
    </r>
  </si>
  <si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>Mean wild allele QTL effect estimated across HEB-25 families 1 to 25. Positiv and negative signs indicate a trait-increasing and trait-decreasing effect of the wild allele compared to the Barke control allele.</t>
    </r>
  </si>
  <si>
    <t>Supplementary file 7 | Estimates of mean wild allele QTL effects and donor-specific QTL effects for net blotch  measures of average ordinate (AO) and reaction type (R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  <font>
      <vertAlign val="superscript"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1"/>
      <name val="Calibri"/>
      <family val="2"/>
    </font>
    <font>
      <b/>
      <sz val="11"/>
      <color rgb="FFFF0000"/>
      <name val="Calibri"/>
      <family val="2"/>
    </font>
    <font>
      <b/>
      <vertAlign val="superscript"/>
      <sz val="11"/>
      <color rgb="FFFF0000"/>
      <name val="Calibri"/>
      <family val="2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 applyBorder="1"/>
    <xf numFmtId="0" fontId="4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6" fillId="0" borderId="0" xfId="0" applyFont="1"/>
    <xf numFmtId="0" fontId="8" fillId="0" borderId="0" xfId="0" applyFont="1"/>
    <xf numFmtId="0" fontId="7" fillId="0" borderId="0" xfId="0" applyFont="1"/>
    <xf numFmtId="0" fontId="7" fillId="0" borderId="0" xfId="0" applyFont="1" applyAlignment="1"/>
    <xf numFmtId="0" fontId="9" fillId="0" borderId="0" xfId="0" applyFont="1" applyBorder="1" applyAlignment="1">
      <alignment horizontal="left"/>
    </xf>
    <xf numFmtId="2" fontId="0" fillId="0" borderId="0" xfId="0" applyNumberFormat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8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3" fillId="0" borderId="0" xfId="0" applyFont="1" applyBorder="1" applyAlignment="1">
      <alignment horizontal="right"/>
    </xf>
    <xf numFmtId="0" fontId="1" fillId="2" borderId="0" xfId="0" applyFont="1" applyFill="1"/>
    <xf numFmtId="0" fontId="0" fillId="2" borderId="0" xfId="0" applyFill="1"/>
    <xf numFmtId="2" fontId="0" fillId="2" borderId="0" xfId="0" applyNumberFormat="1" applyFill="1" applyAlignment="1">
      <alignment horizontal="center"/>
    </xf>
    <xf numFmtId="0" fontId="10" fillId="0" borderId="0" xfId="0" applyFont="1" applyBorder="1"/>
    <xf numFmtId="2" fontId="10" fillId="2" borderId="1" xfId="0" applyNumberFormat="1" applyFont="1" applyFill="1" applyBorder="1" applyAlignment="1">
      <alignment horizontal="center"/>
    </xf>
    <xf numFmtId="2" fontId="10" fillId="0" borderId="0" xfId="0" applyNumberFormat="1" applyFont="1" applyBorder="1" applyAlignment="1">
      <alignment horizontal="center"/>
    </xf>
    <xf numFmtId="0" fontId="12" fillId="0" borderId="0" xfId="0" applyFont="1"/>
    <xf numFmtId="0" fontId="0" fillId="3" borderId="0" xfId="0" applyFill="1"/>
    <xf numFmtId="0" fontId="0" fillId="4" borderId="0" xfId="0" applyFill="1"/>
    <xf numFmtId="2" fontId="10" fillId="2" borderId="4" xfId="0" applyNumberFormat="1" applyFont="1" applyFill="1" applyBorder="1" applyAlignment="1">
      <alignment horizontal="center"/>
    </xf>
    <xf numFmtId="2" fontId="10" fillId="2" borderId="5" xfId="0" applyNumberFormat="1" applyFont="1" applyFill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0" fillId="0" borderId="0" xfId="0" applyNumberFormat="1" applyFill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5"/>
  <sheetViews>
    <sheetView tabSelected="1" workbookViewId="0">
      <pane xSplit="4" ySplit="3" topLeftCell="E7" activePane="bottomRight" state="frozen"/>
      <selection pane="topRight" activeCell="D1" sqref="D1"/>
      <selection pane="bottomLeft" activeCell="A4" sqref="A4"/>
      <selection pane="bottomRight" activeCell="A2" sqref="A2"/>
    </sheetView>
  </sheetViews>
  <sheetFormatPr baseColWidth="10" defaultRowHeight="15" x14ac:dyDescent="0.25"/>
  <cols>
    <col min="4" max="6" width="16.140625" style="9" customWidth="1"/>
    <col min="7" max="16" width="11.42578125" style="9"/>
    <col min="17" max="17" width="11.42578125" style="9" customWidth="1"/>
    <col min="18" max="31" width="11.42578125" style="9"/>
  </cols>
  <sheetData>
    <row r="1" spans="1:31" x14ac:dyDescent="0.25">
      <c r="A1" s="16" t="s">
        <v>80</v>
      </c>
      <c r="B1" s="17"/>
      <c r="C1" s="17"/>
      <c r="D1" s="18"/>
      <c r="E1" s="18"/>
      <c r="F1" s="18"/>
      <c r="G1" s="18"/>
      <c r="H1" s="18"/>
      <c r="I1" s="18"/>
      <c r="J1" s="18"/>
      <c r="K1" s="18"/>
      <c r="L1" s="18"/>
      <c r="M1" s="34"/>
      <c r="N1" s="34"/>
      <c r="O1" s="34"/>
      <c r="P1" s="34"/>
    </row>
    <row r="2" spans="1:31" ht="15.75" thickBot="1" x14ac:dyDescent="0.3"/>
    <row r="3" spans="1:31" s="22" customFormat="1" ht="17.25" x14ac:dyDescent="0.25">
      <c r="A3" s="22" t="s">
        <v>70</v>
      </c>
      <c r="B3" s="19" t="s">
        <v>67</v>
      </c>
      <c r="C3" s="19" t="s">
        <v>71</v>
      </c>
      <c r="D3" s="20" t="s">
        <v>72</v>
      </c>
      <c r="E3" s="25" t="s">
        <v>76</v>
      </c>
      <c r="F3" s="26" t="s">
        <v>77</v>
      </c>
      <c r="G3" s="21" t="s">
        <v>73</v>
      </c>
      <c r="H3" s="21" t="s">
        <v>26</v>
      </c>
      <c r="I3" s="21" t="s">
        <v>27</v>
      </c>
      <c r="J3" s="21" t="s">
        <v>28</v>
      </c>
      <c r="K3" s="21" t="s">
        <v>29</v>
      </c>
      <c r="L3" s="21" t="s">
        <v>30</v>
      </c>
      <c r="M3" s="21" t="s">
        <v>31</v>
      </c>
      <c r="N3" s="21" t="s">
        <v>32</v>
      </c>
      <c r="O3" s="21" t="s">
        <v>33</v>
      </c>
      <c r="P3" s="21" t="s">
        <v>34</v>
      </c>
      <c r="Q3" s="21" t="s">
        <v>35</v>
      </c>
      <c r="R3" s="21" t="s">
        <v>36</v>
      </c>
      <c r="S3" s="21" t="s">
        <v>37</v>
      </c>
      <c r="T3" s="21" t="s">
        <v>38</v>
      </c>
      <c r="U3" s="21" t="s">
        <v>39</v>
      </c>
      <c r="V3" s="21" t="s">
        <v>40</v>
      </c>
      <c r="W3" s="21" t="s">
        <v>41</v>
      </c>
      <c r="X3" s="21" t="s">
        <v>42</v>
      </c>
      <c r="Y3" s="21" t="s">
        <v>43</v>
      </c>
      <c r="Z3" s="21" t="s">
        <v>44</v>
      </c>
      <c r="AA3" s="21" t="s">
        <v>45</v>
      </c>
      <c r="AB3" s="21" t="s">
        <v>46</v>
      </c>
      <c r="AC3" s="21" t="s">
        <v>47</v>
      </c>
      <c r="AD3" s="21" t="s">
        <v>48</v>
      </c>
      <c r="AE3" s="21" t="s">
        <v>49</v>
      </c>
    </row>
    <row r="4" spans="1:31" x14ac:dyDescent="0.25">
      <c r="A4" s="24" t="s">
        <v>74</v>
      </c>
      <c r="B4" s="2" t="s">
        <v>0</v>
      </c>
      <c r="C4" s="3" t="s">
        <v>13</v>
      </c>
      <c r="D4" s="13">
        <v>6.7940824763999998</v>
      </c>
      <c r="E4" s="27">
        <f>MIN(G4:AE4)</f>
        <v>3.0545134950000006</v>
      </c>
      <c r="F4" s="28">
        <f>MAX(G4:AE4)</f>
        <v>10.20439996</v>
      </c>
      <c r="G4" s="10">
        <v>4.6674474950000002</v>
      </c>
      <c r="H4" s="10">
        <v>7.5343721099999996</v>
      </c>
      <c r="I4" s="10">
        <v>4.3180781899999996</v>
      </c>
      <c r="J4" s="10">
        <v>8.2361351750000011</v>
      </c>
      <c r="K4" s="10">
        <v>4.5813994200000003</v>
      </c>
      <c r="L4" s="10">
        <v>7.3278990249999998</v>
      </c>
      <c r="M4" s="10">
        <v>3.5097177749999999</v>
      </c>
      <c r="N4" s="10">
        <v>8.9330997800000009</v>
      </c>
      <c r="O4" s="10">
        <v>3.6294838349999989</v>
      </c>
      <c r="P4" s="10">
        <v>7.9328096549999998</v>
      </c>
      <c r="Q4" s="10">
        <v>7.2128171299999995</v>
      </c>
      <c r="R4" s="10">
        <v>3.0545134950000006</v>
      </c>
      <c r="S4" s="10">
        <v>4.3870752700000004</v>
      </c>
      <c r="T4" s="10">
        <v>7.2780780150000002</v>
      </c>
      <c r="U4" s="10">
        <v>5.9567711299999999</v>
      </c>
      <c r="V4" s="10">
        <v>8.8800793099999993</v>
      </c>
      <c r="W4" s="10">
        <v>8.5397130949999998</v>
      </c>
      <c r="X4" s="10">
        <v>8.80822839</v>
      </c>
      <c r="Y4" s="10">
        <v>7.5823176300000004</v>
      </c>
      <c r="Z4" s="10">
        <v>10.20439996</v>
      </c>
      <c r="AA4" s="10">
        <v>9.7021814949999996</v>
      </c>
      <c r="AB4" s="10">
        <v>9.5784358600000008</v>
      </c>
      <c r="AC4" s="10">
        <v>4.262737125000001</v>
      </c>
      <c r="AD4" s="10">
        <v>6.3742483650000006</v>
      </c>
      <c r="AE4" s="10">
        <v>7.3600231799999998</v>
      </c>
    </row>
    <row r="5" spans="1:31" x14ac:dyDescent="0.25">
      <c r="A5" s="24" t="s">
        <v>74</v>
      </c>
      <c r="B5" s="2" t="s">
        <v>1</v>
      </c>
      <c r="C5" s="3" t="s">
        <v>14</v>
      </c>
      <c r="D5" s="13">
        <v>0.80355170923857855</v>
      </c>
      <c r="E5" s="27">
        <f t="shared" ref="E5:E28" si="0">MIN(G5:AE5)</f>
        <v>-0.27973301015228424</v>
      </c>
      <c r="F5" s="28">
        <f t="shared" ref="F5:F28" si="1">MAX(G5:AE5)</f>
        <v>4.0260370152284262</v>
      </c>
      <c r="G5" s="10">
        <v>0.18112788324873094</v>
      </c>
      <c r="H5" s="10">
        <v>-0.14183340609137057</v>
      </c>
      <c r="I5" s="10">
        <v>-5.8826456852791885E-2</v>
      </c>
      <c r="J5" s="10">
        <v>2.1913293045685283</v>
      </c>
      <c r="K5" s="10">
        <v>-5.6556131979695431E-2</v>
      </c>
      <c r="L5" s="10">
        <v>-0.21711722842639594</v>
      </c>
      <c r="M5" s="10">
        <v>-0.12317108121827414</v>
      </c>
      <c r="N5" s="10">
        <v>-6.345324873096447E-3</v>
      </c>
      <c r="O5" s="10">
        <v>0.45138602030456842</v>
      </c>
      <c r="P5" s="10">
        <v>1.0085899340101518</v>
      </c>
      <c r="Q5" s="10">
        <v>4.0260370152284262</v>
      </c>
      <c r="R5" s="10">
        <v>1.7459845634517779</v>
      </c>
      <c r="S5" s="10">
        <v>2.4537548578680175</v>
      </c>
      <c r="T5" s="10">
        <v>0.17279726903553305</v>
      </c>
      <c r="U5" s="10">
        <v>3.8136888883248719</v>
      </c>
      <c r="V5" s="10">
        <v>9.7750197969543165E-2</v>
      </c>
      <c r="W5" s="10">
        <v>9.6743659898477177E-2</v>
      </c>
      <c r="X5" s="10">
        <v>0.10468621827411168</v>
      </c>
      <c r="Y5" s="10">
        <v>-4.2298563451776662E-2</v>
      </c>
      <c r="Z5" s="10">
        <v>0.15992044162436894</v>
      </c>
      <c r="AA5" s="10">
        <v>-0.27973301015228424</v>
      </c>
      <c r="AB5" s="10">
        <v>-0.1681792131979695</v>
      </c>
      <c r="AC5" s="10">
        <v>-5.8826456852791885E-2</v>
      </c>
      <c r="AD5" s="10">
        <v>2.1119607461928931</v>
      </c>
      <c r="AE5" s="10">
        <v>2.6259226040609129</v>
      </c>
    </row>
    <row r="6" spans="1:31" x14ac:dyDescent="0.25">
      <c r="A6" s="24" t="s">
        <v>74</v>
      </c>
      <c r="B6" s="2" t="s">
        <v>2</v>
      </c>
      <c r="C6" s="3" t="s">
        <v>15</v>
      </c>
      <c r="D6" s="13">
        <v>-0.86365973499999971</v>
      </c>
      <c r="E6" s="27">
        <f t="shared" si="0"/>
        <v>-1.5478758958333334</v>
      </c>
      <c r="F6" s="28">
        <f t="shared" si="1"/>
        <v>0.36013322395833747</v>
      </c>
      <c r="G6" s="10">
        <v>-1.1789202239583332</v>
      </c>
      <c r="H6" s="10">
        <v>-0.91414917708333465</v>
      </c>
      <c r="I6" s="10">
        <v>-1.1131883229166666</v>
      </c>
      <c r="J6" s="10">
        <v>1.5704812499990783E-2</v>
      </c>
      <c r="K6" s="10">
        <v>-0.89446441666666787</v>
      </c>
      <c r="L6" s="10">
        <v>-1.3620363697916666</v>
      </c>
      <c r="M6" s="10">
        <v>-1.4239490208333334</v>
      </c>
      <c r="N6" s="10">
        <v>0.36013322395833747</v>
      </c>
      <c r="O6" s="10">
        <v>-1.3966790364583332</v>
      </c>
      <c r="P6" s="10">
        <v>-1.1708301458333332</v>
      </c>
      <c r="Q6" s="10">
        <v>-1.0009420833333342</v>
      </c>
      <c r="R6" s="10">
        <v>-1.4043753385416666</v>
      </c>
      <c r="S6" s="10">
        <v>-1.447440588541667</v>
      </c>
      <c r="T6" s="10">
        <v>0.16663936458333364</v>
      </c>
      <c r="U6" s="10">
        <v>-1.5478758958333334</v>
      </c>
      <c r="V6" s="10">
        <v>-1.3500455989583333</v>
      </c>
      <c r="W6" s="10">
        <v>0.14894561458333383</v>
      </c>
      <c r="X6" s="10">
        <v>-1.345565859375</v>
      </c>
      <c r="Y6" s="10">
        <v>-1.3679553906249999</v>
      </c>
      <c r="Z6" s="10">
        <v>-1.3399896093749999</v>
      </c>
      <c r="AA6" s="10">
        <v>0.15831422916667245</v>
      </c>
      <c r="AB6" s="10">
        <v>0.16489886458333913</v>
      </c>
      <c r="AC6" s="10">
        <v>0.20711533333333501</v>
      </c>
      <c r="AD6" s="10">
        <v>-1.2976042708333333</v>
      </c>
      <c r="AE6" s="10">
        <v>-1.2572334687500015</v>
      </c>
    </row>
    <row r="7" spans="1:31" x14ac:dyDescent="0.25">
      <c r="A7" s="24" t="s">
        <v>74</v>
      </c>
      <c r="B7" s="2" t="s">
        <v>3</v>
      </c>
      <c r="C7" s="3" t="s">
        <v>16</v>
      </c>
      <c r="D7" s="13">
        <v>-0.86325203190183974</v>
      </c>
      <c r="E7" s="27">
        <f t="shared" si="0"/>
        <v>-2.5927614110429449</v>
      </c>
      <c r="F7" s="28">
        <f t="shared" si="1"/>
        <v>-0.12312234355828215</v>
      </c>
      <c r="G7" s="10">
        <v>-0.38756744171779006</v>
      </c>
      <c r="H7" s="10">
        <v>-2.5927614110429449</v>
      </c>
      <c r="I7" s="10">
        <v>-0.63743907975460024</v>
      </c>
      <c r="J7" s="10">
        <v>-0.55894511042944661</v>
      </c>
      <c r="K7" s="10">
        <v>-2.5203244171779144</v>
      </c>
      <c r="L7" s="10">
        <v>-0.34180631901840347</v>
      </c>
      <c r="M7" s="10">
        <v>-0.17989538650306694</v>
      </c>
      <c r="N7" s="10">
        <v>-0.45253042944785132</v>
      </c>
      <c r="O7" s="10">
        <v>-0.19192882208588927</v>
      </c>
      <c r="P7" s="10">
        <v>-0.12312234355828215</v>
      </c>
      <c r="Q7" s="10">
        <v>-0.60839932515337303</v>
      </c>
      <c r="R7" s="10">
        <v>-0.34350077300613358</v>
      </c>
      <c r="S7" s="10">
        <v>-0.23184809815950808</v>
      </c>
      <c r="T7" s="10">
        <v>-0.50248388343558292</v>
      </c>
      <c r="U7" s="10">
        <v>-0.5786686503067473</v>
      </c>
      <c r="V7" s="10">
        <v>-0.2931015889570539</v>
      </c>
      <c r="W7" s="10">
        <v>-0.20303690184048967</v>
      </c>
      <c r="X7" s="10">
        <v>-2.2447988466257667</v>
      </c>
      <c r="Y7" s="10">
        <v>-0.29976507975459987</v>
      </c>
      <c r="Z7" s="10">
        <v>-2.2026742331288345</v>
      </c>
      <c r="AA7" s="10">
        <v>-0.25622820858895545</v>
      </c>
      <c r="AB7" s="10">
        <v>-0.32319612269938525</v>
      </c>
      <c r="AC7" s="10">
        <v>-0.65695233128834252</v>
      </c>
      <c r="AD7" s="10">
        <v>-2.2672382822085888</v>
      </c>
      <c r="AE7" s="10">
        <v>-2.5830877116564417</v>
      </c>
    </row>
    <row r="8" spans="1:31" x14ac:dyDescent="0.25">
      <c r="A8" s="24" t="s">
        <v>74</v>
      </c>
      <c r="B8" s="2" t="s">
        <v>4</v>
      </c>
      <c r="C8" s="3" t="s">
        <v>17</v>
      </c>
      <c r="D8" s="13">
        <v>0.12396592645962695</v>
      </c>
      <c r="E8" s="27">
        <f t="shared" si="0"/>
        <v>-0.42232491925466042</v>
      </c>
      <c r="F8" s="28">
        <f t="shared" si="1"/>
        <v>4.6736934472049674</v>
      </c>
      <c r="G8" s="10">
        <v>-0.28266826708074611</v>
      </c>
      <c r="H8" s="10">
        <v>1.2270397515527946E-2</v>
      </c>
      <c r="I8" s="10">
        <v>-7.4774322981366451E-2</v>
      </c>
      <c r="J8" s="10">
        <v>0.15375539751552794</v>
      </c>
      <c r="K8" s="10">
        <v>-8.9840068322981345E-2</v>
      </c>
      <c r="L8" s="10">
        <v>-0.19998438509316827</v>
      </c>
      <c r="M8" s="10">
        <v>-5.5967459627329193E-2</v>
      </c>
      <c r="N8" s="10">
        <v>4.6736934472049674</v>
      </c>
      <c r="O8" s="10">
        <v>-0.2077845962732921</v>
      </c>
      <c r="P8" s="10">
        <v>-0.12160557142857144</v>
      </c>
      <c r="Q8" s="10">
        <v>-0.34245090062111977</v>
      </c>
      <c r="R8" s="10">
        <v>-0.12252867080745343</v>
      </c>
      <c r="S8" s="10">
        <v>0.57106163975155277</v>
      </c>
      <c r="T8" s="10">
        <v>-0.18891945962732978</v>
      </c>
      <c r="U8" s="10">
        <v>-0.18524654037267102</v>
      </c>
      <c r="V8" s="10">
        <v>0.5659713416149067</v>
      </c>
      <c r="W8" s="10">
        <v>0.10736980124223601</v>
      </c>
      <c r="X8" s="10">
        <v>-0.42232491925466042</v>
      </c>
      <c r="Y8" s="10">
        <v>0.47432296273291918</v>
      </c>
      <c r="Z8" s="10">
        <v>4.5017906832298123E-2</v>
      </c>
      <c r="AA8" s="10">
        <v>-0.40701037888198749</v>
      </c>
      <c r="AB8" s="10">
        <v>-0.40701037888198749</v>
      </c>
      <c r="AC8" s="10">
        <v>-0.30022696273292043</v>
      </c>
      <c r="AD8" s="10">
        <v>2.9149838509316767E-2</v>
      </c>
      <c r="AE8" s="10">
        <v>-0.12512168944099383</v>
      </c>
    </row>
    <row r="9" spans="1:31" x14ac:dyDescent="0.25">
      <c r="A9" s="24" t="s">
        <v>74</v>
      </c>
      <c r="B9" s="2" t="s">
        <v>5</v>
      </c>
      <c r="C9" s="3" t="s">
        <v>18</v>
      </c>
      <c r="D9" s="13">
        <v>1.0005411843298968</v>
      </c>
      <c r="E9" s="27">
        <f t="shared" si="0"/>
        <v>-0.56544528865979393</v>
      </c>
      <c r="F9" s="28">
        <f t="shared" si="1"/>
        <v>1.649668948453608</v>
      </c>
      <c r="G9" s="10">
        <v>1.3690983969072166</v>
      </c>
      <c r="H9" s="10">
        <v>1.5179452319587627</v>
      </c>
      <c r="I9" s="10">
        <v>-0.56544528865979393</v>
      </c>
      <c r="J9" s="10">
        <v>-0.47029954639175264</v>
      </c>
      <c r="K9" s="10">
        <v>1.33174593814433</v>
      </c>
      <c r="L9" s="10">
        <v>1.6093007474226804</v>
      </c>
      <c r="M9" s="10">
        <v>1.5324583969072165</v>
      </c>
      <c r="N9" s="10">
        <v>1.5419904587628863</v>
      </c>
      <c r="O9" s="10">
        <v>1.2847385721649485</v>
      </c>
      <c r="P9" s="10">
        <v>1.3258848092783506</v>
      </c>
      <c r="Q9" s="10">
        <v>1.2895535206185567</v>
      </c>
      <c r="R9" s="10">
        <v>-0.5187464072164949</v>
      </c>
      <c r="S9" s="10">
        <v>1.3648632268041239</v>
      </c>
      <c r="T9" s="10">
        <v>1.5665354123711339</v>
      </c>
      <c r="U9" s="10">
        <v>-0.31581476288659793</v>
      </c>
      <c r="V9" s="10">
        <v>1.649668948453608</v>
      </c>
      <c r="W9" s="10">
        <v>1.3192587989690721</v>
      </c>
      <c r="X9" s="10">
        <v>-0.50690234020618552</v>
      </c>
      <c r="Y9" s="10">
        <v>1.5854634845360824</v>
      </c>
      <c r="Z9" s="10">
        <v>1.5661153350515464</v>
      </c>
      <c r="AA9" s="10">
        <v>1.5788940412371133</v>
      </c>
      <c r="AB9" s="10">
        <v>1.5942653195876286</v>
      </c>
      <c r="AC9" s="10">
        <v>1.320540087628866</v>
      </c>
      <c r="AD9" s="10">
        <v>1.5467417835051549</v>
      </c>
      <c r="AE9" s="10">
        <v>-0.50432455670103105</v>
      </c>
    </row>
    <row r="10" spans="1:31" x14ac:dyDescent="0.25">
      <c r="A10" s="24" t="s">
        <v>74</v>
      </c>
      <c r="B10" s="2" t="s">
        <v>6</v>
      </c>
      <c r="C10" s="3" t="s">
        <v>19</v>
      </c>
      <c r="D10" s="13">
        <v>-5.4924690210000007</v>
      </c>
      <c r="E10" s="27">
        <f t="shared" si="0"/>
        <v>-6.1822395999999999</v>
      </c>
      <c r="F10" s="28">
        <f t="shared" si="1"/>
        <v>-4.4765116699999998</v>
      </c>
      <c r="G10" s="10">
        <v>-4.6234740050000003</v>
      </c>
      <c r="H10" s="10">
        <v>-5.4498106499999999</v>
      </c>
      <c r="I10" s="10">
        <v>-5.7532630999999999</v>
      </c>
      <c r="J10" s="10">
        <v>-5.2815004000000005</v>
      </c>
      <c r="K10" s="10">
        <v>-5.2475639999999997</v>
      </c>
      <c r="L10" s="10">
        <v>-5.3883779999999994</v>
      </c>
      <c r="M10" s="10">
        <v>-5.9876268000000001</v>
      </c>
      <c r="N10" s="10">
        <v>-4.85278045</v>
      </c>
      <c r="O10" s="10">
        <v>-5.98426495</v>
      </c>
      <c r="P10" s="10">
        <v>-6.1822395999999999</v>
      </c>
      <c r="Q10" s="10">
        <v>-6.1039074500000003</v>
      </c>
      <c r="R10" s="10">
        <v>-5.0627171500000001</v>
      </c>
      <c r="S10" s="10">
        <v>-5.4733649</v>
      </c>
      <c r="T10" s="10">
        <v>-4.9724886000000001</v>
      </c>
      <c r="U10" s="10">
        <v>-5.8755472500000003</v>
      </c>
      <c r="V10" s="10">
        <v>-5.9537814500000001</v>
      </c>
      <c r="W10" s="10">
        <v>-5.4543262500000003</v>
      </c>
      <c r="X10" s="10">
        <v>-5.4540885000000001</v>
      </c>
      <c r="Y10" s="10">
        <v>-5.3271468999999998</v>
      </c>
      <c r="Z10" s="10">
        <v>-5.3574073999999996</v>
      </c>
      <c r="AA10" s="10">
        <v>-5.5278607500000003</v>
      </c>
      <c r="AB10" s="10">
        <v>-5.9613594000000001</v>
      </c>
      <c r="AC10" s="10">
        <v>-6.1443548000000003</v>
      </c>
      <c r="AD10" s="10">
        <v>-4.4765116699999998</v>
      </c>
      <c r="AE10" s="10">
        <v>-5.4159610999999996</v>
      </c>
    </row>
    <row r="11" spans="1:31" x14ac:dyDescent="0.25">
      <c r="A11" s="24" t="s">
        <v>74</v>
      </c>
      <c r="B11" s="2" t="s">
        <v>7</v>
      </c>
      <c r="C11" s="3" t="s">
        <v>20</v>
      </c>
      <c r="D11" s="13">
        <v>-2.2757089403999995</v>
      </c>
      <c r="E11" s="27">
        <f t="shared" si="0"/>
        <v>-2.9074619750000008</v>
      </c>
      <c r="F11" s="28">
        <f t="shared" si="1"/>
        <v>7.1435850000034669E-3</v>
      </c>
      <c r="G11" s="10">
        <v>-1.9776248849999996</v>
      </c>
      <c r="H11" s="10">
        <v>-2.7012147500000001</v>
      </c>
      <c r="I11" s="10">
        <v>-2.0704548449999995</v>
      </c>
      <c r="J11" s="10">
        <v>-2.14344131</v>
      </c>
      <c r="K11" s="10">
        <v>-2.1668254299999994</v>
      </c>
      <c r="L11" s="10">
        <v>-2.268346999999999</v>
      </c>
      <c r="M11" s="10">
        <v>-2.2870916049999996</v>
      </c>
      <c r="N11" s="10">
        <v>-2.2791398999999997</v>
      </c>
      <c r="O11" s="10">
        <v>-2.6697746000000007</v>
      </c>
      <c r="P11" s="10">
        <v>-2.9074619750000008</v>
      </c>
      <c r="Q11" s="10">
        <v>-2.34784324</v>
      </c>
      <c r="R11" s="10">
        <v>-2.2695418799999998</v>
      </c>
      <c r="S11" s="10">
        <v>-2.7630968999999999</v>
      </c>
      <c r="T11" s="10">
        <v>-2.32157795</v>
      </c>
      <c r="U11" s="10">
        <v>-2.4550784000000001</v>
      </c>
      <c r="V11" s="10">
        <v>-2.3988953999999998</v>
      </c>
      <c r="W11" s="10">
        <v>7.1435850000034669E-3</v>
      </c>
      <c r="X11" s="10">
        <v>-2.6763849999999998</v>
      </c>
      <c r="Y11" s="10">
        <v>-2.3854701500000002</v>
      </c>
      <c r="Z11" s="10">
        <v>-2.5990517549999996</v>
      </c>
      <c r="AA11" s="10">
        <v>-2.1850181999999991</v>
      </c>
      <c r="AB11" s="10">
        <v>-2.1987150499999992</v>
      </c>
      <c r="AC11" s="10">
        <v>-2.0843312399999991</v>
      </c>
      <c r="AD11" s="10">
        <v>-2.2368591299999991</v>
      </c>
      <c r="AE11" s="10">
        <v>-2.5066264999999999</v>
      </c>
    </row>
    <row r="12" spans="1:31" x14ac:dyDescent="0.25">
      <c r="A12" s="24" t="s">
        <v>74</v>
      </c>
      <c r="B12" s="2" t="s">
        <v>8</v>
      </c>
      <c r="C12" s="3" t="s">
        <v>21</v>
      </c>
      <c r="D12" s="13">
        <v>0.99403647608695644</v>
      </c>
      <c r="E12" s="27">
        <f t="shared" si="0"/>
        <v>-3.1832831521739123E-2</v>
      </c>
      <c r="F12" s="28">
        <f t="shared" si="1"/>
        <v>1.594524766304348</v>
      </c>
      <c r="G12" s="10">
        <v>7.8542266304347796E-2</v>
      </c>
      <c r="H12" s="10">
        <v>1.3519252717391304</v>
      </c>
      <c r="I12" s="10">
        <v>1.1781095163043478</v>
      </c>
      <c r="J12" s="10">
        <v>0.84662823913043483</v>
      </c>
      <c r="K12" s="10">
        <v>1.2650593206521739</v>
      </c>
      <c r="L12" s="10">
        <v>1.0856294347826085</v>
      </c>
      <c r="M12" s="10">
        <v>1.594524766304348</v>
      </c>
      <c r="N12" s="10">
        <v>0.54149081521739129</v>
      </c>
      <c r="O12" s="10">
        <v>1.1412428967391304</v>
      </c>
      <c r="P12" s="10">
        <v>1.3724059619565216</v>
      </c>
      <c r="Q12" s="10">
        <v>0.71672944565217378</v>
      </c>
      <c r="R12" s="10">
        <v>1.0351571358695653</v>
      </c>
      <c r="S12" s="10">
        <v>0.84073213586956519</v>
      </c>
      <c r="T12" s="10">
        <v>1.1927222934782609</v>
      </c>
      <c r="U12" s="10">
        <v>0.51634845108695659</v>
      </c>
      <c r="V12" s="10">
        <v>-3.1832831521739123E-2</v>
      </c>
      <c r="W12" s="10">
        <v>1.0262730923913044</v>
      </c>
      <c r="X12" s="10">
        <v>0.70848748369565218</v>
      </c>
      <c r="Y12" s="10">
        <v>1.044791</v>
      </c>
      <c r="Z12" s="10">
        <v>1.2236405054347828</v>
      </c>
      <c r="AA12" s="10">
        <v>1.2705361413043479</v>
      </c>
      <c r="AB12" s="10">
        <v>0.95230732065217394</v>
      </c>
      <c r="AC12" s="10">
        <v>1.2687629945652175</v>
      </c>
      <c r="AD12" s="10">
        <v>1.5863038369565219</v>
      </c>
      <c r="AE12" s="10">
        <v>1.0443944076086957</v>
      </c>
    </row>
    <row r="13" spans="1:31" x14ac:dyDescent="0.25">
      <c r="A13" s="24" t="s">
        <v>74</v>
      </c>
      <c r="B13" s="2" t="s">
        <v>9</v>
      </c>
      <c r="C13" s="3" t="s">
        <v>22</v>
      </c>
      <c r="D13" s="13">
        <v>3.5871386824</v>
      </c>
      <c r="E13" s="27">
        <f t="shared" si="0"/>
        <v>-1.8387573850000003</v>
      </c>
      <c r="F13" s="28">
        <f t="shared" si="1"/>
        <v>10.861185089999999</v>
      </c>
      <c r="G13" s="10">
        <v>2.1445803400000001</v>
      </c>
      <c r="H13" s="10">
        <v>5.8593396000000002</v>
      </c>
      <c r="I13" s="10">
        <v>5.7275856799999998</v>
      </c>
      <c r="J13" s="10">
        <v>-1.8387573850000003</v>
      </c>
      <c r="K13" s="10">
        <v>2.0746952150000011</v>
      </c>
      <c r="L13" s="10">
        <v>4.3352141599999996</v>
      </c>
      <c r="M13" s="10">
        <v>0.42058846499999974</v>
      </c>
      <c r="N13" s="10">
        <v>3.7826468200000001</v>
      </c>
      <c r="O13" s="10">
        <v>3.7507638649999997</v>
      </c>
      <c r="P13" s="10">
        <v>4.9298462799999978</v>
      </c>
      <c r="Q13" s="10">
        <v>4.5122128199999993</v>
      </c>
      <c r="R13" s="10">
        <v>2.8085414000000015</v>
      </c>
      <c r="S13" s="10">
        <v>3.43914513</v>
      </c>
      <c r="T13" s="10">
        <v>2.5943658700000012</v>
      </c>
      <c r="U13" s="10">
        <v>2.6654142799999998</v>
      </c>
      <c r="V13" s="10">
        <v>5.4314694300000008</v>
      </c>
      <c r="W13" s="10">
        <v>-0.38464258499999981</v>
      </c>
      <c r="X13" s="10">
        <v>2.75357969</v>
      </c>
      <c r="Y13" s="10">
        <v>3.9404550850000004</v>
      </c>
      <c r="Z13" s="10">
        <v>-0.57296618500000007</v>
      </c>
      <c r="AA13" s="10">
        <v>5.3012444649999999</v>
      </c>
      <c r="AB13" s="10">
        <v>5.4546352800000006</v>
      </c>
      <c r="AC13" s="10">
        <v>1.4151295549999998</v>
      </c>
      <c r="AD13" s="10">
        <v>8.2721946949999996</v>
      </c>
      <c r="AE13" s="10">
        <v>10.861185089999999</v>
      </c>
    </row>
    <row r="14" spans="1:31" x14ac:dyDescent="0.25">
      <c r="A14" s="24" t="s">
        <v>74</v>
      </c>
      <c r="B14" s="2" t="s">
        <v>10</v>
      </c>
      <c r="C14" s="3" t="s">
        <v>23</v>
      </c>
      <c r="D14" s="13">
        <v>-0.9641656351322736</v>
      </c>
      <c r="E14" s="27">
        <f t="shared" si="0"/>
        <v>-2.9760728624338624</v>
      </c>
      <c r="F14" s="28">
        <f t="shared" si="1"/>
        <v>-2.1576084656031273E-3</v>
      </c>
      <c r="G14" s="10">
        <v>-2.1576084656031273E-3</v>
      </c>
      <c r="H14" s="10">
        <v>-1.8786729100529098</v>
      </c>
      <c r="I14" s="10">
        <v>-0.18025734391533968</v>
      </c>
      <c r="J14" s="10">
        <v>-0.28139138095237665</v>
      </c>
      <c r="K14" s="10">
        <v>-2.1576084656031273E-3</v>
      </c>
      <c r="L14" s="10">
        <v>-1.8827215343915347</v>
      </c>
      <c r="M14" s="10">
        <v>-0.36536023280422913</v>
      </c>
      <c r="N14" s="10">
        <v>-1.5999222645502649</v>
      </c>
      <c r="O14" s="10">
        <v>-1.6043883439153444</v>
      </c>
      <c r="P14" s="10">
        <v>-1.1994452169312162</v>
      </c>
      <c r="Q14" s="10">
        <v>-4.8521920634915609E-2</v>
      </c>
      <c r="R14" s="10">
        <v>-1.757736015873016</v>
      </c>
      <c r="S14" s="10">
        <v>-1.8045610052910053</v>
      </c>
      <c r="T14" s="10">
        <v>-0.25655622222222219</v>
      </c>
      <c r="U14" s="10">
        <v>-0.15139403174602772</v>
      </c>
      <c r="V14" s="10">
        <v>-8.9341269841269846E-2</v>
      </c>
      <c r="W14" s="10">
        <v>-8.9341269841269846E-2</v>
      </c>
      <c r="X14" s="10">
        <v>-0.29245006878306462</v>
      </c>
      <c r="Y14" s="10">
        <v>-1.729036084656085</v>
      </c>
      <c r="Z14" s="10">
        <v>-1.4968083121693125</v>
      </c>
      <c r="AA14" s="10">
        <v>-1.8979908994708996</v>
      </c>
      <c r="AB14" s="10">
        <v>-1.7529276719576721</v>
      </c>
      <c r="AC14" s="10">
        <v>-0.48746593121692744</v>
      </c>
      <c r="AD14" s="10">
        <v>-2.9760728624338624</v>
      </c>
      <c r="AE14" s="10">
        <v>-0.27746286772486767</v>
      </c>
    </row>
    <row r="15" spans="1:31" x14ac:dyDescent="0.25">
      <c r="A15" s="24" t="s">
        <v>74</v>
      </c>
      <c r="B15" s="2" t="s">
        <v>11</v>
      </c>
      <c r="C15" s="3" t="s">
        <v>24</v>
      </c>
      <c r="D15" s="13">
        <v>0.4760808288324872</v>
      </c>
      <c r="E15" s="27">
        <f t="shared" si="0"/>
        <v>-3.6860798324873127</v>
      </c>
      <c r="F15" s="28">
        <f t="shared" si="1"/>
        <v>9.1558583705583754</v>
      </c>
      <c r="G15" s="10">
        <v>-4.1919157360406092E-2</v>
      </c>
      <c r="H15" s="10">
        <v>0.1465525583756345</v>
      </c>
      <c r="I15" s="10">
        <v>0.13539287817258883</v>
      </c>
      <c r="J15" s="10">
        <v>0.13248336548223352</v>
      </c>
      <c r="K15" s="10">
        <v>0.16684793908629442</v>
      </c>
      <c r="L15" s="10">
        <v>9.7716609137055849E-2</v>
      </c>
      <c r="M15" s="10">
        <v>7.6052619289340082E-2</v>
      </c>
      <c r="N15" s="10">
        <v>0.21054645685279191</v>
      </c>
      <c r="O15" s="10">
        <v>5.969997969543147E-2</v>
      </c>
      <c r="P15" s="10">
        <v>5.1708492385786786E-2</v>
      </c>
      <c r="Q15" s="10">
        <v>0.26801422842639605</v>
      </c>
      <c r="R15" s="10">
        <v>0.17171119289340103</v>
      </c>
      <c r="S15" s="10">
        <v>8.352576649746192E-2</v>
      </c>
      <c r="T15" s="10">
        <v>5.6066807106598976E-2</v>
      </c>
      <c r="U15" s="10">
        <v>-3.6860798324873127</v>
      </c>
      <c r="V15" s="10">
        <v>9.1558583705583754</v>
      </c>
      <c r="W15" s="10">
        <v>0.20578527918781725</v>
      </c>
      <c r="X15" s="10">
        <v>0.20191375126903549</v>
      </c>
      <c r="Y15" s="10">
        <v>4.1676030456852781E-2</v>
      </c>
      <c r="Z15" s="10">
        <v>3.8653492385786796E-2</v>
      </c>
      <c r="AA15" s="10">
        <v>4.7767705583756342E-2</v>
      </c>
      <c r="AB15" s="10">
        <v>4.7767705583756342E-2</v>
      </c>
      <c r="AC15" s="10">
        <v>0.13539287817258883</v>
      </c>
      <c r="AD15" s="10">
        <v>4.0370630304568529</v>
      </c>
      <c r="AE15" s="10">
        <v>6.1822573604060897E-2</v>
      </c>
    </row>
    <row r="16" spans="1:31" ht="15.75" thickBot="1" x14ac:dyDescent="0.3">
      <c r="A16" s="24" t="s">
        <v>74</v>
      </c>
      <c r="B16" s="2" t="s">
        <v>12</v>
      </c>
      <c r="C16" s="3" t="s">
        <v>25</v>
      </c>
      <c r="D16" s="14">
        <v>-1.8634539571859301</v>
      </c>
      <c r="E16" s="29">
        <f t="shared" si="0"/>
        <v>-2.2006547236180904</v>
      </c>
      <c r="F16" s="30">
        <f t="shared" si="1"/>
        <v>-0.21320719095477858</v>
      </c>
      <c r="G16" s="10">
        <v>-0.21320719095477858</v>
      </c>
      <c r="H16" s="10">
        <v>-1.9064488291457287</v>
      </c>
      <c r="I16" s="10">
        <v>-1.7591818944723623</v>
      </c>
      <c r="J16" s="10">
        <v>-2.0682549748743719</v>
      </c>
      <c r="K16" s="10">
        <v>-1.8915630854271357</v>
      </c>
      <c r="L16" s="10">
        <v>-1.9093450753768844</v>
      </c>
      <c r="M16" s="10">
        <v>-2.0860354271356787</v>
      </c>
      <c r="N16" s="10">
        <v>-1.903967472361809</v>
      </c>
      <c r="O16" s="10">
        <v>-2.0007988793969855</v>
      </c>
      <c r="P16" s="10">
        <v>-2.2006547236180904</v>
      </c>
      <c r="Q16" s="10">
        <v>-2.0007988793969855</v>
      </c>
      <c r="R16" s="10">
        <v>-2.001802613065327</v>
      </c>
      <c r="S16" s="10">
        <v>-2.0166428994974877</v>
      </c>
      <c r="T16" s="10">
        <v>-1.9093450753768844</v>
      </c>
      <c r="U16" s="10">
        <v>-1.9757596180904524</v>
      </c>
      <c r="V16" s="10">
        <v>-1.8987591306532663</v>
      </c>
      <c r="W16" s="10">
        <v>-1.865970175879397</v>
      </c>
      <c r="X16" s="10">
        <v>-1.8486819296482413</v>
      </c>
      <c r="Y16" s="10">
        <v>-1.9049118944723618</v>
      </c>
      <c r="Z16" s="10">
        <v>-2.0641929648241208</v>
      </c>
      <c r="AA16" s="10">
        <v>-2.0831249246231156</v>
      </c>
      <c r="AB16" s="10">
        <v>-2.1019351256281404</v>
      </c>
      <c r="AC16" s="10">
        <v>-1.7591818944723623</v>
      </c>
      <c r="AD16" s="10">
        <v>-1.328393663316586</v>
      </c>
      <c r="AE16" s="10">
        <v>-1.8873905879396984</v>
      </c>
    </row>
    <row r="17" spans="1:31" ht="17.25" x14ac:dyDescent="0.25">
      <c r="A17" s="24" t="s">
        <v>74</v>
      </c>
      <c r="C17" s="1"/>
      <c r="D17" s="15" t="s">
        <v>50</v>
      </c>
      <c r="E17" s="10"/>
      <c r="F17" s="10"/>
      <c r="G17" s="10">
        <v>-0.266742398077362</v>
      </c>
      <c r="H17" s="10">
        <v>0.83751403617276665</v>
      </c>
      <c r="I17" s="10">
        <v>-0.85366439007598482</v>
      </c>
      <c r="J17" s="10">
        <v>-1.0665538134512316</v>
      </c>
      <c r="K17" s="10">
        <v>-3.4495473251571971</v>
      </c>
      <c r="L17" s="10">
        <v>0.88602406424429203</v>
      </c>
      <c r="M17" s="10">
        <v>-5.375754990621008</v>
      </c>
      <c r="N17" s="10">
        <v>8.9489151607633488</v>
      </c>
      <c r="O17" s="10">
        <v>-3.7383040592257677</v>
      </c>
      <c r="P17" s="10">
        <v>2.7158855562613149</v>
      </c>
      <c r="Q17" s="10">
        <v>5.5725003607858223</v>
      </c>
      <c r="R17" s="10">
        <v>-4.6650410612953452</v>
      </c>
      <c r="S17" s="10">
        <v>-0.59679636469894692</v>
      </c>
      <c r="T17" s="10">
        <v>2.8758338409128417</v>
      </c>
      <c r="U17" s="10">
        <v>-3.819242232311316</v>
      </c>
      <c r="V17" s="10">
        <v>13.765040328664769</v>
      </c>
      <c r="W17" s="10">
        <v>3.4539157437110859</v>
      </c>
      <c r="X17" s="10">
        <v>-2.2143019306541194</v>
      </c>
      <c r="Y17" s="10">
        <v>1.6124421297660314</v>
      </c>
      <c r="Z17" s="10">
        <v>-2.3953428181684844</v>
      </c>
      <c r="AA17" s="10">
        <v>5.4219717055746459</v>
      </c>
      <c r="AB17" s="10">
        <v>4.8789873880417449</v>
      </c>
      <c r="AC17" s="10">
        <v>-2.8816616428633361</v>
      </c>
      <c r="AD17" s="10">
        <v>9.3749824168283702</v>
      </c>
      <c r="AE17" s="10">
        <v>7.3961393730606346</v>
      </c>
    </row>
    <row r="18" spans="1:31" ht="15.75" thickBot="1" x14ac:dyDescent="0.3">
      <c r="A18" s="24" t="s">
        <v>74</v>
      </c>
      <c r="C18" s="1"/>
      <c r="D18" s="15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</row>
    <row r="19" spans="1:31" x14ac:dyDescent="0.25">
      <c r="A19" s="23" t="s">
        <v>75</v>
      </c>
      <c r="B19" s="8" t="s">
        <v>51</v>
      </c>
      <c r="C19" s="3" t="s">
        <v>61</v>
      </c>
      <c r="D19" s="31">
        <v>-0.19727911856410249</v>
      </c>
      <c r="E19" s="32">
        <f t="shared" si="0"/>
        <v>-0.26968358974358969</v>
      </c>
      <c r="F19" s="33">
        <f t="shared" si="1"/>
        <v>-5.2692564102552056E-3</v>
      </c>
      <c r="G19" s="10">
        <v>-6.4188358974358976E-3</v>
      </c>
      <c r="H19" s="10">
        <v>-0.23181189743589745</v>
      </c>
      <c r="I19" s="10">
        <v>-5.2692564102552056E-3</v>
      </c>
      <c r="J19" s="10">
        <v>-0.2088764153846154</v>
      </c>
      <c r="K19" s="10">
        <v>-0.26968358974358969</v>
      </c>
      <c r="L19" s="10">
        <v>-0.2111302871794872</v>
      </c>
      <c r="M19" s="10">
        <v>-0.21090886153846156</v>
      </c>
      <c r="N19" s="10">
        <v>-0.20232692307692304</v>
      </c>
      <c r="O19" s="10">
        <v>-0.19794203589743589</v>
      </c>
      <c r="P19" s="10">
        <v>-0.25040036410256405</v>
      </c>
      <c r="Q19" s="10">
        <v>-0.23844091282051277</v>
      </c>
      <c r="R19" s="10">
        <v>-0.2237288717948718</v>
      </c>
      <c r="S19" s="10">
        <v>-0.20274162564102563</v>
      </c>
      <c r="T19" s="10">
        <v>-0.21928563589743591</v>
      </c>
      <c r="U19" s="10">
        <v>-0.17865185128205127</v>
      </c>
      <c r="V19" s="10">
        <v>-0.2017133128205128</v>
      </c>
      <c r="W19" s="10">
        <v>-0.25268189743589736</v>
      </c>
      <c r="X19" s="10">
        <v>-0.2126329641025641</v>
      </c>
      <c r="Y19" s="10">
        <v>-0.25776081025641023</v>
      </c>
      <c r="Z19" s="10">
        <v>-0.18110273333333332</v>
      </c>
      <c r="AA19" s="10">
        <v>-0.1705757692307692</v>
      </c>
      <c r="AB19" s="10">
        <v>-0.1705757692307692</v>
      </c>
      <c r="AC19" s="10">
        <v>-0.15555955384615383</v>
      </c>
      <c r="AD19" s="10">
        <v>-0.24482523589743588</v>
      </c>
      <c r="AE19" s="10">
        <v>-0.22693255384615382</v>
      </c>
    </row>
    <row r="20" spans="1:31" x14ac:dyDescent="0.25">
      <c r="A20" s="23" t="s">
        <v>75</v>
      </c>
      <c r="B20" s="8" t="s">
        <v>52</v>
      </c>
      <c r="C20" s="3" t="s">
        <v>13</v>
      </c>
      <c r="D20" s="13">
        <v>0.68200300259999991</v>
      </c>
      <c r="E20" s="27">
        <f t="shared" si="0"/>
        <v>0.36439479499999999</v>
      </c>
      <c r="F20" s="28">
        <f t="shared" si="1"/>
        <v>0.81991480500000002</v>
      </c>
      <c r="G20" s="10">
        <v>0.43302373999999988</v>
      </c>
      <c r="H20" s="10">
        <v>0.75584932000000005</v>
      </c>
      <c r="I20" s="10">
        <v>0.54139521000000002</v>
      </c>
      <c r="J20" s="10">
        <v>0.792875055</v>
      </c>
      <c r="K20" s="10">
        <v>0.55855854999999999</v>
      </c>
      <c r="L20" s="10">
        <v>0.75513996000000005</v>
      </c>
      <c r="M20" s="10">
        <v>0.50684686999999995</v>
      </c>
      <c r="N20" s="10">
        <v>0.77646565999999995</v>
      </c>
      <c r="O20" s="10">
        <v>0.4464424549999999</v>
      </c>
      <c r="P20" s="10">
        <v>0.70263976000000006</v>
      </c>
      <c r="Q20" s="10">
        <v>0.67197755999999997</v>
      </c>
      <c r="R20" s="10">
        <v>0.55372568</v>
      </c>
      <c r="S20" s="10">
        <v>0.36439479499999999</v>
      </c>
      <c r="T20" s="10">
        <v>0.76005718</v>
      </c>
      <c r="U20" s="10">
        <v>0.65199812499999998</v>
      </c>
      <c r="V20" s="10">
        <v>0.80537133999999999</v>
      </c>
      <c r="W20" s="10">
        <v>0.80012445499999996</v>
      </c>
      <c r="X20" s="10">
        <v>0.80364181499999998</v>
      </c>
      <c r="Y20" s="10">
        <v>0.74123972000000005</v>
      </c>
      <c r="Z20" s="10">
        <v>0.81991480500000002</v>
      </c>
      <c r="AA20" s="10">
        <v>0.81905019499999998</v>
      </c>
      <c r="AB20" s="10">
        <v>0.81905019499999998</v>
      </c>
      <c r="AC20" s="10">
        <v>0.68822977500000004</v>
      </c>
      <c r="AD20" s="10">
        <v>0.68736394999999995</v>
      </c>
      <c r="AE20" s="10">
        <v>0.79469889500000002</v>
      </c>
    </row>
    <row r="21" spans="1:31" x14ac:dyDescent="0.25">
      <c r="A21" s="23" t="s">
        <v>75</v>
      </c>
      <c r="B21" s="8" t="s">
        <v>53</v>
      </c>
      <c r="C21" s="3" t="s">
        <v>15</v>
      </c>
      <c r="D21" s="13">
        <v>-0.17889864703517588</v>
      </c>
      <c r="E21" s="27">
        <f t="shared" si="0"/>
        <v>-0.37949050251256283</v>
      </c>
      <c r="F21" s="28">
        <f t="shared" si="1"/>
        <v>-2.2657819095477431E-2</v>
      </c>
      <c r="G21" s="10">
        <v>-0.267965175879397</v>
      </c>
      <c r="H21" s="10">
        <v>-0.14019255276381906</v>
      </c>
      <c r="I21" s="10">
        <v>-0.22504528643216082</v>
      </c>
      <c r="J21" s="10">
        <v>-9.8589638190954731E-2</v>
      </c>
      <c r="K21" s="10">
        <v>-0.14353915577889442</v>
      </c>
      <c r="L21" s="10">
        <v>-0.25060517587939701</v>
      </c>
      <c r="M21" s="10">
        <v>-0.25060517587939701</v>
      </c>
      <c r="N21" s="10">
        <v>-4.2369201005025198E-2</v>
      </c>
      <c r="O21" s="10">
        <v>-0.20492822110552761</v>
      </c>
      <c r="P21" s="10">
        <v>-0.25310402010050254</v>
      </c>
      <c r="Q21" s="10">
        <v>-0.17289651256281405</v>
      </c>
      <c r="R21" s="10">
        <v>-0.25448125628140705</v>
      </c>
      <c r="S21" s="10">
        <v>-0.25005665326633164</v>
      </c>
      <c r="T21" s="10">
        <v>-0.11797688442211052</v>
      </c>
      <c r="U21" s="10">
        <v>-0.37949050251256283</v>
      </c>
      <c r="V21" s="10">
        <v>-0.19435815075376889</v>
      </c>
      <c r="W21" s="10">
        <v>-8.7826934673366885E-2</v>
      </c>
      <c r="X21" s="10">
        <v>-0.19091059296482416</v>
      </c>
      <c r="Y21" s="10">
        <v>-0.21923593969849248</v>
      </c>
      <c r="Z21" s="10">
        <v>-0.18039996482412063</v>
      </c>
      <c r="AA21" s="10">
        <v>-2.939735678391962E-2</v>
      </c>
      <c r="AB21" s="10">
        <v>-2.7798864321608076E-2</v>
      </c>
      <c r="AC21" s="10">
        <v>-2.2657819095477431E-2</v>
      </c>
      <c r="AD21" s="10">
        <v>-0.31273214572864322</v>
      </c>
      <c r="AE21" s="10">
        <v>-0.15530299497487432</v>
      </c>
    </row>
    <row r="22" spans="1:31" x14ac:dyDescent="0.25">
      <c r="A22" s="23" t="s">
        <v>75</v>
      </c>
      <c r="B22" s="8" t="s">
        <v>54</v>
      </c>
      <c r="C22" s="3" t="s">
        <v>62</v>
      </c>
      <c r="D22" s="13">
        <v>-0.64512123579999991</v>
      </c>
      <c r="E22" s="27">
        <f t="shared" si="0"/>
        <v>-1.0795471999999999</v>
      </c>
      <c r="F22" s="28">
        <f t="shared" si="1"/>
        <v>0.39281041</v>
      </c>
      <c r="G22" s="10">
        <v>-2.3009655000000004E-2</v>
      </c>
      <c r="H22" s="10">
        <v>-0.75080324999999992</v>
      </c>
      <c r="I22" s="10">
        <v>-0.73935715000000002</v>
      </c>
      <c r="J22" s="10">
        <v>-0.65506971000000003</v>
      </c>
      <c r="K22" s="10">
        <v>-0.66234234999999997</v>
      </c>
      <c r="L22" s="10">
        <v>-1.0382</v>
      </c>
      <c r="M22" s="10">
        <v>-0.54201761999999987</v>
      </c>
      <c r="N22" s="10">
        <v>-0.89678710000000006</v>
      </c>
      <c r="O22" s="10">
        <v>0.18413489000000008</v>
      </c>
      <c r="P22" s="10">
        <v>0.39281041</v>
      </c>
      <c r="Q22" s="10">
        <v>-0.76510979999999995</v>
      </c>
      <c r="R22" s="10">
        <v>-0.88415430000000006</v>
      </c>
      <c r="S22" s="10">
        <v>-0.61445529999999993</v>
      </c>
      <c r="T22" s="10">
        <v>-0.95387600000000006</v>
      </c>
      <c r="U22" s="10">
        <v>-0.49964125500000006</v>
      </c>
      <c r="V22" s="10">
        <v>-0.47797587499999988</v>
      </c>
      <c r="W22" s="10">
        <v>-0.72859220000000002</v>
      </c>
      <c r="X22" s="10">
        <v>-0.70508628499999992</v>
      </c>
      <c r="Y22" s="10">
        <v>-0.45968574499999998</v>
      </c>
      <c r="Z22" s="10">
        <v>-0.81853220000000015</v>
      </c>
      <c r="AA22" s="10">
        <v>-0.82475505000000016</v>
      </c>
      <c r="AB22" s="10">
        <v>-0.90422275000000019</v>
      </c>
      <c r="AC22" s="10">
        <v>-0.7442841</v>
      </c>
      <c r="AD22" s="10">
        <v>-0.93747130000000012</v>
      </c>
      <c r="AE22" s="10">
        <v>-1.0795471999999999</v>
      </c>
    </row>
    <row r="23" spans="1:31" x14ac:dyDescent="0.25">
      <c r="A23" s="23" t="s">
        <v>75</v>
      </c>
      <c r="B23" s="8" t="s">
        <v>55</v>
      </c>
      <c r="C23" s="3" t="s">
        <v>63</v>
      </c>
      <c r="D23" s="13">
        <v>0.11548056502994011</v>
      </c>
      <c r="E23" s="27">
        <f t="shared" si="0"/>
        <v>-1.2996497005988025E-2</v>
      </c>
      <c r="F23" s="28">
        <f t="shared" si="1"/>
        <v>0.20788125149700598</v>
      </c>
      <c r="G23" s="10">
        <v>0.15489051497005987</v>
      </c>
      <c r="H23" s="10">
        <v>0.16296461077844313</v>
      </c>
      <c r="I23" s="10">
        <v>7.3346898203592831E-2</v>
      </c>
      <c r="J23" s="10">
        <v>0.18923894011976047</v>
      </c>
      <c r="K23" s="10">
        <v>0.19458762874251498</v>
      </c>
      <c r="L23" s="10">
        <v>0.19144123353293413</v>
      </c>
      <c r="M23" s="10">
        <v>3.4461748502994015E-2</v>
      </c>
      <c r="N23" s="10">
        <v>0.1948971736526946</v>
      </c>
      <c r="O23" s="10">
        <v>-1.2996497005988025E-2</v>
      </c>
      <c r="P23" s="10">
        <v>6.1248886227544923E-2</v>
      </c>
      <c r="Q23" s="10">
        <v>1.1427670658682634E-2</v>
      </c>
      <c r="R23" s="10">
        <v>4.9007730538922163E-2</v>
      </c>
      <c r="S23" s="10">
        <v>9.1476706586826311E-3</v>
      </c>
      <c r="T23" s="10">
        <v>0.17514308982035931</v>
      </c>
      <c r="U23" s="10">
        <v>5.8113203592814383E-2</v>
      </c>
      <c r="V23" s="10">
        <v>7.697035928143714E-2</v>
      </c>
      <c r="W23" s="10">
        <v>0.16845967065868264</v>
      </c>
      <c r="X23" s="10">
        <v>0.19263223952095809</v>
      </c>
      <c r="Y23" s="10">
        <v>6.1248886227544923E-2</v>
      </c>
      <c r="Z23" s="10">
        <v>8.0555113772455111E-2</v>
      </c>
      <c r="AA23" s="10">
        <v>0.20788125149700598</v>
      </c>
      <c r="AB23" s="10">
        <v>0.20788125149700598</v>
      </c>
      <c r="AC23" s="10">
        <v>2.6213299401197609E-2</v>
      </c>
      <c r="AD23" s="10">
        <v>0.13501044311377244</v>
      </c>
      <c r="AE23" s="10">
        <v>0.18324110778443115</v>
      </c>
    </row>
    <row r="24" spans="1:31" x14ac:dyDescent="0.25">
      <c r="A24" s="23" t="s">
        <v>75</v>
      </c>
      <c r="B24" s="8" t="s">
        <v>56</v>
      </c>
      <c r="C24" s="3" t="s">
        <v>64</v>
      </c>
      <c r="D24" s="13">
        <v>0.16529501171717176</v>
      </c>
      <c r="E24" s="27">
        <f t="shared" si="0"/>
        <v>6.2539419191919188E-2</v>
      </c>
      <c r="F24" s="28">
        <f t="shared" si="1"/>
        <v>0.51041156060606063</v>
      </c>
      <c r="G24" s="10">
        <v>0.15785707575757577</v>
      </c>
      <c r="H24" s="10">
        <v>0.1396612828282828</v>
      </c>
      <c r="I24" s="10">
        <v>0.17095862626262623</v>
      </c>
      <c r="J24" s="10">
        <v>0.13272814141414141</v>
      </c>
      <c r="K24" s="10">
        <v>0.14962213636363633</v>
      </c>
      <c r="L24" s="10">
        <v>9.2290267676767776E-2</v>
      </c>
      <c r="M24" s="10">
        <v>0.14518938888888908</v>
      </c>
      <c r="N24" s="10">
        <v>6.2539419191919188E-2</v>
      </c>
      <c r="O24" s="10">
        <v>0.1192543080808082</v>
      </c>
      <c r="P24" s="10">
        <v>0.11834919696969705</v>
      </c>
      <c r="Q24" s="10">
        <v>7.8670308080808327E-2</v>
      </c>
      <c r="R24" s="10">
        <v>9.7869737373737553E-2</v>
      </c>
      <c r="S24" s="10">
        <v>0.13149605555555557</v>
      </c>
      <c r="T24" s="10">
        <v>9.9371964646464708E-2</v>
      </c>
      <c r="U24" s="10">
        <v>0.51041156060606063</v>
      </c>
      <c r="V24" s="10">
        <v>9.5286085858585834E-2</v>
      </c>
      <c r="W24" s="10">
        <v>0.4867770808080808</v>
      </c>
      <c r="X24" s="10">
        <v>9.1679828282828252E-2</v>
      </c>
      <c r="Y24" s="10">
        <v>8.8495939393939529E-2</v>
      </c>
      <c r="Z24" s="10">
        <v>0.18712889898989893</v>
      </c>
      <c r="AA24" s="10">
        <v>0.12330140909090932</v>
      </c>
      <c r="AB24" s="10">
        <v>9.9339070707070765E-2</v>
      </c>
      <c r="AC24" s="10">
        <v>0.17095862626262623</v>
      </c>
      <c r="AD24" s="10">
        <v>0.14134864141414158</v>
      </c>
      <c r="AE24" s="10">
        <v>0.44179024242424236</v>
      </c>
    </row>
    <row r="25" spans="1:31" x14ac:dyDescent="0.25">
      <c r="A25" s="23" t="s">
        <v>75</v>
      </c>
      <c r="B25" s="8" t="s">
        <v>57</v>
      </c>
      <c r="C25" s="3" t="s">
        <v>19</v>
      </c>
      <c r="D25" s="13">
        <v>-0.73774867339999983</v>
      </c>
      <c r="E25" s="27">
        <f t="shared" si="0"/>
        <v>-0.85640900000000009</v>
      </c>
      <c r="F25" s="28">
        <f t="shared" si="1"/>
        <v>-0.59357174999999995</v>
      </c>
      <c r="G25" s="10">
        <v>-0.74845485</v>
      </c>
      <c r="H25" s="10">
        <v>-0.76315385000000002</v>
      </c>
      <c r="I25" s="10">
        <v>-0.84256500000000001</v>
      </c>
      <c r="J25" s="10">
        <v>-0.65218284999999998</v>
      </c>
      <c r="K25" s="10">
        <v>-0.72294674999999997</v>
      </c>
      <c r="L25" s="10">
        <v>-0.71866890000000005</v>
      </c>
      <c r="M25" s="10">
        <v>-0.59357174999999995</v>
      </c>
      <c r="N25" s="10">
        <v>-0.73649140000000002</v>
      </c>
      <c r="O25" s="10">
        <v>-0.85640900000000009</v>
      </c>
      <c r="P25" s="10">
        <v>-0.68409305000000009</v>
      </c>
      <c r="Q25" s="10">
        <v>-0.79711775000000018</v>
      </c>
      <c r="R25" s="10">
        <v>-0.75630490000000006</v>
      </c>
      <c r="S25" s="10">
        <v>-0.66129185000000013</v>
      </c>
      <c r="T25" s="10">
        <v>-0.68506180000000005</v>
      </c>
      <c r="U25" s="10">
        <v>-0.70791755000000001</v>
      </c>
      <c r="V25" s="10">
        <v>-0.64628284999999996</v>
      </c>
      <c r="W25" s="10">
        <v>-0.83558589999999999</v>
      </c>
      <c r="X25" s="10">
        <v>-0.72081329999999999</v>
      </c>
      <c r="Y25" s="10">
        <v>-0.76613385000000001</v>
      </c>
      <c r="Z25" s="10">
        <v>-0.77709933500000006</v>
      </c>
      <c r="AA25" s="10">
        <v>-0.78169124999999995</v>
      </c>
      <c r="AB25" s="10">
        <v>-0.72458529999999999</v>
      </c>
      <c r="AC25" s="10">
        <v>-0.85365220000000008</v>
      </c>
      <c r="AD25" s="10">
        <v>-0.65746570000000004</v>
      </c>
      <c r="AE25" s="10">
        <v>-0.75417590000000001</v>
      </c>
    </row>
    <row r="26" spans="1:31" x14ac:dyDescent="0.25">
      <c r="A26" s="23" t="s">
        <v>75</v>
      </c>
      <c r="B26" s="8" t="s">
        <v>58</v>
      </c>
      <c r="C26" s="3" t="s">
        <v>65</v>
      </c>
      <c r="D26" s="13">
        <v>-0.10714071573964504</v>
      </c>
      <c r="E26" s="27">
        <f t="shared" si="0"/>
        <v>-0.29726775147928997</v>
      </c>
      <c r="F26" s="28">
        <f t="shared" si="1"/>
        <v>5.9243491124260368E-2</v>
      </c>
      <c r="G26" s="10">
        <v>-0.29726775147928997</v>
      </c>
      <c r="H26" s="10">
        <v>2.5566443786982244E-2</v>
      </c>
      <c r="I26" s="10">
        <v>-0.27530159763313611</v>
      </c>
      <c r="J26" s="10">
        <v>-0.24681382840236687</v>
      </c>
      <c r="K26" s="10">
        <v>-1.5592260355029587E-2</v>
      </c>
      <c r="L26" s="10">
        <v>-3.9937449704142015E-2</v>
      </c>
      <c r="M26" s="10">
        <v>-0.20938817751479291</v>
      </c>
      <c r="N26" s="10">
        <v>2.5713934911242603E-2</v>
      </c>
      <c r="O26" s="10">
        <v>-0.18685205325443799</v>
      </c>
      <c r="P26" s="10">
        <v>-6.5036213017751468E-3</v>
      </c>
      <c r="Q26" s="10">
        <v>-0.15401232544378718</v>
      </c>
      <c r="R26" s="10">
        <v>-0.26757081065088756</v>
      </c>
      <c r="S26" s="10">
        <v>-0.19588235502958584</v>
      </c>
      <c r="T26" s="10">
        <v>5.9243491124260368E-2</v>
      </c>
      <c r="U26" s="10">
        <v>2.2771112426035498E-2</v>
      </c>
      <c r="V26" s="10">
        <v>-0.15691012426035528</v>
      </c>
      <c r="W26" s="10">
        <v>2.0233378698224853E-2</v>
      </c>
      <c r="X26" s="10">
        <v>5.8387337278106516E-3</v>
      </c>
      <c r="Y26" s="10">
        <v>3.0924615384615387E-3</v>
      </c>
      <c r="Z26" s="10">
        <v>-0.18689658579881668</v>
      </c>
      <c r="AA26" s="10">
        <v>1.7786266272189346E-2</v>
      </c>
      <c r="AB26" s="10">
        <v>-0.17538380473372797</v>
      </c>
      <c r="AC26" s="10">
        <v>-0.24138134911242601</v>
      </c>
      <c r="AD26" s="10">
        <v>1.9312958579881651E-2</v>
      </c>
      <c r="AE26" s="10">
        <v>-0.2223825798816568</v>
      </c>
    </row>
    <row r="27" spans="1:31" x14ac:dyDescent="0.25">
      <c r="A27" s="23" t="s">
        <v>75</v>
      </c>
      <c r="B27" s="8" t="s">
        <v>59</v>
      </c>
      <c r="C27" s="3" t="s">
        <v>22</v>
      </c>
      <c r="D27" s="13">
        <v>0.40247479820000004</v>
      </c>
      <c r="E27" s="27">
        <f t="shared" si="0"/>
        <v>-0.22092284999999995</v>
      </c>
      <c r="F27" s="28">
        <f t="shared" si="1"/>
        <v>1.0345007400000004</v>
      </c>
      <c r="G27" s="10">
        <v>0.16552662499999996</v>
      </c>
      <c r="H27" s="10">
        <v>0.66113695500000003</v>
      </c>
      <c r="I27" s="10">
        <v>1.0345007400000004</v>
      </c>
      <c r="J27" s="10">
        <v>0.53794198499999968</v>
      </c>
      <c r="K27" s="10">
        <v>0.14748200999999989</v>
      </c>
      <c r="L27" s="10">
        <v>0.44189891000000003</v>
      </c>
      <c r="M27" s="10">
        <v>-0.22092284999999995</v>
      </c>
      <c r="N27" s="10">
        <v>0.32043833500000007</v>
      </c>
      <c r="O27" s="10">
        <v>0.45760857000000005</v>
      </c>
      <c r="P27" s="10">
        <v>0.59610870000000005</v>
      </c>
      <c r="Q27" s="10">
        <v>0.62116187499999997</v>
      </c>
      <c r="R27" s="10">
        <v>0.14370458999999997</v>
      </c>
      <c r="S27" s="10">
        <v>0.42328670499999999</v>
      </c>
      <c r="T27" s="10">
        <v>0.29370985499999996</v>
      </c>
      <c r="U27" s="10">
        <v>0.12753029999999999</v>
      </c>
      <c r="V27" s="10">
        <v>0.7106538</v>
      </c>
      <c r="W27" s="10">
        <v>-0.10143240500000003</v>
      </c>
      <c r="X27" s="10">
        <v>0.19965849499999996</v>
      </c>
      <c r="Y27" s="10">
        <v>0.41550583000000002</v>
      </c>
      <c r="Z27" s="10">
        <v>7.5974010000000064E-2</v>
      </c>
      <c r="AA27" s="10">
        <v>0.79260889499999998</v>
      </c>
      <c r="AB27" s="10">
        <v>0.81948193999999996</v>
      </c>
      <c r="AC27" s="10">
        <v>-0.12083247500000004</v>
      </c>
      <c r="AD27" s="10">
        <v>0.59000329500000004</v>
      </c>
      <c r="AE27" s="10">
        <v>0.92913526499999999</v>
      </c>
    </row>
    <row r="28" spans="1:31" ht="15.75" thickBot="1" x14ac:dyDescent="0.3">
      <c r="A28" s="23" t="s">
        <v>75</v>
      </c>
      <c r="B28" s="8" t="s">
        <v>60</v>
      </c>
      <c r="C28" s="3" t="s">
        <v>66</v>
      </c>
      <c r="D28" s="14">
        <v>-0.12059206455696204</v>
      </c>
      <c r="E28" s="29">
        <f t="shared" si="0"/>
        <v>-0.20305069620253163</v>
      </c>
      <c r="F28" s="30">
        <f t="shared" si="1"/>
        <v>4.48623417721519E-3</v>
      </c>
      <c r="G28" s="10">
        <v>-0.18971379746835443</v>
      </c>
      <c r="H28" s="10">
        <v>-4.2236898734177219E-3</v>
      </c>
      <c r="I28" s="10">
        <v>-0.1780986075949367</v>
      </c>
      <c r="J28" s="10">
        <v>4.48623417721519E-3</v>
      </c>
      <c r="K28" s="10">
        <v>-0.18264016455696203</v>
      </c>
      <c r="L28" s="10">
        <v>-0.20158069620253163</v>
      </c>
      <c r="M28" s="10">
        <v>4.1114556962025314E-3</v>
      </c>
      <c r="N28" s="10">
        <v>-0.18412343670886075</v>
      </c>
      <c r="O28" s="10">
        <v>5.4908227848101299E-4</v>
      </c>
      <c r="P28" s="10">
        <v>-0.1814927848101266</v>
      </c>
      <c r="Q28" s="10">
        <v>-0.17720525316455696</v>
      </c>
      <c r="R28" s="10">
        <v>-0.15365335443037975</v>
      </c>
      <c r="S28" s="10">
        <v>-0.19120537974683544</v>
      </c>
      <c r="T28" s="10">
        <v>-1.5834202531645573E-2</v>
      </c>
      <c r="U28" s="10">
        <v>-0.19009911392405063</v>
      </c>
      <c r="V28" s="10">
        <v>-0.20305069620253163</v>
      </c>
      <c r="W28" s="10">
        <v>-0.1901136075949367</v>
      </c>
      <c r="X28" s="10">
        <v>-7.3788037974683559E-3</v>
      </c>
      <c r="Y28" s="10">
        <v>1.9193670886075997E-4</v>
      </c>
      <c r="Z28" s="10">
        <v>-0.18509586075949366</v>
      </c>
      <c r="AA28" s="10">
        <v>-0.19265512658227849</v>
      </c>
      <c r="AB28" s="10">
        <v>-1.6153113924050635E-2</v>
      </c>
      <c r="AC28" s="10">
        <v>-1.4105696202531648E-3</v>
      </c>
      <c r="AD28" s="10">
        <v>-0.18446301265822784</v>
      </c>
      <c r="AE28" s="10">
        <v>-0.19394905063291137</v>
      </c>
    </row>
    <row r="29" spans="1:31" ht="17.25" x14ac:dyDescent="0.25">
      <c r="A29" s="23" t="s">
        <v>75</v>
      </c>
      <c r="C29" s="1"/>
      <c r="D29" s="15" t="s">
        <v>50</v>
      </c>
      <c r="E29" s="15"/>
      <c r="F29" s="15"/>
      <c r="G29" s="10">
        <v>-0.62153210999684183</v>
      </c>
      <c r="H29" s="10">
        <v>-0.14500662767942599</v>
      </c>
      <c r="I29" s="10">
        <v>-0.44543542360426946</v>
      </c>
      <c r="J29" s="10">
        <v>-0.20426208626682027</v>
      </c>
      <c r="K29" s="10">
        <v>-0.94649394532832454</v>
      </c>
      <c r="L29" s="10">
        <v>-0.97935213775585606</v>
      </c>
      <c r="M29" s="10">
        <v>-1.3368049718445658</v>
      </c>
      <c r="N29" s="10">
        <v>-0.68204353803495266</v>
      </c>
      <c r="O29" s="10">
        <v>-0.25113850190410036</v>
      </c>
      <c r="P29" s="10">
        <v>0.49556311288227356</v>
      </c>
      <c r="Q29" s="10">
        <v>-0.92154514025218026</v>
      </c>
      <c r="R29" s="10">
        <v>-1.6955857552448865</v>
      </c>
      <c r="S29" s="10">
        <v>-1.1873079374695406</v>
      </c>
      <c r="T29" s="10">
        <v>-0.60450894226010776</v>
      </c>
      <c r="U29" s="10">
        <v>-0.58497597109375443</v>
      </c>
      <c r="V29" s="10">
        <v>-0.19200942389714554</v>
      </c>
      <c r="W29" s="10">
        <v>-0.72063835953921274</v>
      </c>
      <c r="X29" s="10">
        <v>-0.54337083433325961</v>
      </c>
      <c r="Y29" s="10">
        <v>-0.39304157108609589</v>
      </c>
      <c r="Z29" s="10">
        <v>-1.1655538519534103</v>
      </c>
      <c r="AA29" s="10">
        <v>-3.844653573686288E-2</v>
      </c>
      <c r="AB29" s="10">
        <v>-7.2967145006079287E-2</v>
      </c>
      <c r="AC29" s="10">
        <v>-1.2543763660104867</v>
      </c>
      <c r="AD29" s="10">
        <v>-0.76391810617651146</v>
      </c>
      <c r="AE29" s="10">
        <v>-0.28342476912692272</v>
      </c>
    </row>
    <row r="32" spans="1:31" ht="16.5" x14ac:dyDescent="0.25">
      <c r="A32" s="4" t="s">
        <v>68</v>
      </c>
      <c r="C32" s="5"/>
      <c r="G32" s="11"/>
      <c r="H32" s="11"/>
      <c r="I32" s="11"/>
      <c r="J32" s="11"/>
      <c r="K32" s="11"/>
      <c r="L32" s="11"/>
      <c r="M32" s="11"/>
      <c r="N32" s="11"/>
    </row>
    <row r="33" spans="1:17" ht="16.5" x14ac:dyDescent="0.25">
      <c r="A33" s="7" t="s">
        <v>79</v>
      </c>
      <c r="C33" s="7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</row>
    <row r="34" spans="1:17" ht="16.5" x14ac:dyDescent="0.25">
      <c r="A34" s="7" t="s">
        <v>78</v>
      </c>
    </row>
    <row r="35" spans="1:17" ht="16.5" x14ac:dyDescent="0.25">
      <c r="A35" s="6" t="s">
        <v>69</v>
      </c>
    </row>
  </sheetData>
  <conditionalFormatting sqref="G19:AE2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:D28 G19:AE2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:F1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9:F28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:AE16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AE4 D5:D16 G5:AE16 E5:F28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>
  <documentManagement>
    <DocumentId xmlns="28de4f29-e3d9-478e-b05a-16a8ff0eb393">Data Sheet 7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7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94C5EFB7-D934-43C3-9B93-50614756CE86}"/>
</file>

<file path=customXml/itemProps2.xml><?xml version="1.0" encoding="utf-8"?>
<ds:datastoreItem xmlns:ds="http://schemas.openxmlformats.org/officeDocument/2006/customXml" ds:itemID="{108F5899-C188-40C1-A44B-1F6F812D50F5}"/>
</file>

<file path=customXml/itemProps3.xml><?xml version="1.0" encoding="utf-8"?>
<ds:datastoreItem xmlns:ds="http://schemas.openxmlformats.org/officeDocument/2006/customXml" ds:itemID="{24961350-F9AA-4CAD-A750-0DD0E116EF8A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Hsp effects on AO and RT</vt:lpstr>
    </vt:vector>
  </TitlesOfParts>
  <Company>JKIQL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.vatter</dc:creator>
  <cp:lastModifiedBy>Klaus Pillen</cp:lastModifiedBy>
  <dcterms:created xsi:type="dcterms:W3CDTF">2017-01-23T12:47:32Z</dcterms:created>
  <dcterms:modified xsi:type="dcterms:W3CDTF">2017-07-07T15:18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